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 filterPrivacy="1" defaultThemeVersion="124226"/>
  <xr:revisionPtr revIDLastSave="0" documentId="8_{196C7D4B-2A2A-403C-923E-91526E362D37}" xr6:coauthVersionLast="40" xr6:coauthVersionMax="40" xr10:uidLastSave="{00000000-0000-0000-0000-000000000000}"/>
  <bookViews>
    <workbookView xWindow="-110" yWindow="-110" windowWidth="19420" windowHeight="11020" xr2:uid="{00000000-000D-0000-FFFF-FFFF00000000}"/>
  </bookViews>
  <sheets>
    <sheet name="Table 3" sheetId="12" r:id="rId1"/>
  </sheets>
  <definedNames>
    <definedName name="_xlnm.Print_Area" localSheetId="0">'Table 3'!$A$1:$F$5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5" i="12" l="1"/>
  <c r="F6" i="12"/>
  <c r="F7" i="12"/>
  <c r="F8" i="12"/>
  <c r="F9" i="12"/>
  <c r="F10" i="12"/>
  <c r="F11" i="12"/>
  <c r="F12" i="12"/>
  <c r="F13" i="12"/>
  <c r="F14" i="12"/>
  <c r="F15" i="12"/>
  <c r="F16" i="12"/>
  <c r="F17" i="12"/>
  <c r="F18" i="12"/>
  <c r="F19" i="12"/>
  <c r="F20" i="12"/>
  <c r="F21" i="12"/>
  <c r="F22" i="12"/>
  <c r="F23" i="12"/>
  <c r="F24" i="12"/>
  <c r="F25" i="12"/>
  <c r="F26" i="12"/>
  <c r="F27" i="12"/>
  <c r="F28" i="12"/>
  <c r="F29" i="12"/>
  <c r="F30" i="12"/>
  <c r="F31" i="12"/>
  <c r="F32" i="12"/>
  <c r="F33" i="12"/>
  <c r="F34" i="12"/>
  <c r="F35" i="12"/>
  <c r="F36" i="12"/>
  <c r="F37" i="12"/>
  <c r="F38" i="12"/>
  <c r="F39" i="12"/>
  <c r="F40" i="12"/>
  <c r="F41" i="12"/>
  <c r="F42" i="12"/>
  <c r="F43" i="12"/>
  <c r="F44" i="12"/>
  <c r="F45" i="12"/>
  <c r="F46" i="12"/>
  <c r="F47" i="12"/>
  <c r="F48" i="12"/>
  <c r="F49" i="12"/>
  <c r="F50" i="12"/>
  <c r="F51" i="12"/>
  <c r="F52" i="12"/>
  <c r="F53" i="12"/>
  <c r="F4" i="12"/>
</calcChain>
</file>

<file path=xl/sharedStrings.xml><?xml version="1.0" encoding="utf-8"?>
<sst xmlns="http://schemas.openxmlformats.org/spreadsheetml/2006/main" count="7" uniqueCount="7">
  <si>
    <t>I</t>
  </si>
  <si>
    <t>II</t>
  </si>
  <si>
    <t>III</t>
  </si>
  <si>
    <t>IV</t>
  </si>
  <si>
    <t>Mean</t>
  </si>
  <si>
    <t>Chili Variety</t>
  </si>
  <si>
    <t>Supplementery 3. Antibiosis data (Fitness Inde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2" fillId="0" borderId="0" xfId="0" applyFont="1"/>
    <xf numFmtId="0" fontId="3" fillId="0" borderId="0" xfId="0" applyFont="1"/>
    <xf numFmtId="2" fontId="3" fillId="0" borderId="0" xfId="0" applyNumberFormat="1" applyFont="1"/>
    <xf numFmtId="0" fontId="3" fillId="0" borderId="1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top" wrapText="1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4"/>
  <sheetViews>
    <sheetView tabSelected="1" zoomScale="110" zoomScaleNormal="110" workbookViewId="0">
      <selection sqref="A1:F54"/>
    </sheetView>
  </sheetViews>
  <sheetFormatPr defaultColWidth="9.1796875" defaultRowHeight="14" x14ac:dyDescent="0.3"/>
  <cols>
    <col min="1" max="1" width="9.54296875" style="1" customWidth="1"/>
    <col min="2" max="5" width="9.1796875" style="1"/>
    <col min="6" max="6" width="9.1796875" style="2"/>
    <col min="7" max="16384" width="9.1796875" style="1"/>
  </cols>
  <sheetData>
    <row r="1" spans="1:6" ht="15.5" x14ac:dyDescent="0.35">
      <c r="A1" s="3" t="s">
        <v>6</v>
      </c>
      <c r="B1" s="4"/>
      <c r="C1" s="4"/>
      <c r="D1" s="4"/>
      <c r="E1" s="4"/>
      <c r="F1" s="5"/>
    </row>
    <row r="2" spans="1:6" ht="15.5" x14ac:dyDescent="0.35">
      <c r="A2" s="4"/>
      <c r="B2" s="4"/>
      <c r="C2" s="4"/>
      <c r="D2" s="4"/>
      <c r="E2" s="4"/>
      <c r="F2" s="5"/>
    </row>
    <row r="3" spans="1:6" ht="31" x14ac:dyDescent="0.3">
      <c r="A3" s="6" t="s">
        <v>5</v>
      </c>
      <c r="B3" s="7" t="s">
        <v>0</v>
      </c>
      <c r="C3" s="7" t="s">
        <v>1</v>
      </c>
      <c r="D3" s="7" t="s">
        <v>2</v>
      </c>
      <c r="E3" s="7" t="s">
        <v>3</v>
      </c>
      <c r="F3" s="8" t="s">
        <v>4</v>
      </c>
    </row>
    <row r="4" spans="1:6" ht="15.5" x14ac:dyDescent="0.3">
      <c r="A4" s="6">
        <v>1</v>
      </c>
      <c r="B4" s="9">
        <v>0</v>
      </c>
      <c r="C4" s="9">
        <v>0</v>
      </c>
      <c r="D4" s="9">
        <v>9.047619047619046E-2</v>
      </c>
      <c r="E4" s="9">
        <v>0</v>
      </c>
      <c r="F4" s="9">
        <f>AVERAGE(B4:E4)</f>
        <v>2.2619047619047615E-2</v>
      </c>
    </row>
    <row r="5" spans="1:6" ht="15.5" x14ac:dyDescent="0.3">
      <c r="A5" s="6">
        <v>2</v>
      </c>
      <c r="B5" s="9">
        <v>0</v>
      </c>
      <c r="C5" s="9">
        <v>0</v>
      </c>
      <c r="D5" s="9">
        <v>0.18888888888888886</v>
      </c>
      <c r="E5" s="9">
        <v>0.13623188405797101</v>
      </c>
      <c r="F5" s="9">
        <f t="shared" ref="F5:F53" si="0">AVERAGE(B5:E5)</f>
        <v>8.1280193236714968E-2</v>
      </c>
    </row>
    <row r="6" spans="1:6" ht="15.5" x14ac:dyDescent="0.3">
      <c r="A6" s="6">
        <v>3</v>
      </c>
      <c r="B6" s="9">
        <v>0.30545454545454542</v>
      </c>
      <c r="C6" s="9">
        <v>0</v>
      </c>
      <c r="D6" s="9">
        <v>5.6410256410256404E-2</v>
      </c>
      <c r="E6" s="9">
        <v>0.16131687242798357</v>
      </c>
      <c r="F6" s="9">
        <f t="shared" si="0"/>
        <v>0.13079541857319635</v>
      </c>
    </row>
    <row r="7" spans="1:6" ht="15.5" x14ac:dyDescent="0.3">
      <c r="A7" s="6">
        <v>4</v>
      </c>
      <c r="B7" s="9">
        <v>1.0434782608695652</v>
      </c>
      <c r="C7" s="9">
        <v>0.7767857142857143</v>
      </c>
      <c r="D7" s="9">
        <v>0.14057142857142854</v>
      </c>
      <c r="E7" s="9">
        <v>0</v>
      </c>
      <c r="F7" s="9">
        <f t="shared" si="0"/>
        <v>0.49020885093167699</v>
      </c>
    </row>
    <row r="8" spans="1:6" ht="15.5" x14ac:dyDescent="0.3">
      <c r="A8" s="6">
        <v>5</v>
      </c>
      <c r="B8" s="9">
        <v>0</v>
      </c>
      <c r="C8" s="9">
        <v>0</v>
      </c>
      <c r="D8" s="9">
        <v>0.86896551724137916</v>
      </c>
      <c r="E8" s="9">
        <v>0.2608695652173913</v>
      </c>
      <c r="F8" s="9">
        <f t="shared" si="0"/>
        <v>0.2824587706146926</v>
      </c>
    </row>
    <row r="9" spans="1:6" ht="15.5" x14ac:dyDescent="0.3">
      <c r="A9" s="6">
        <v>6</v>
      </c>
      <c r="B9" s="9">
        <v>9.9130434782608692</v>
      </c>
      <c r="C9" s="9">
        <v>5.8695652173913047</v>
      </c>
      <c r="D9" s="9">
        <v>5.0506944444444448</v>
      </c>
      <c r="E9" s="9">
        <v>6.1090909090909093</v>
      </c>
      <c r="F9" s="9">
        <f t="shared" si="0"/>
        <v>6.7355985122968818</v>
      </c>
    </row>
    <row r="10" spans="1:6" ht="15.5" x14ac:dyDescent="0.3">
      <c r="A10" s="6">
        <v>7</v>
      </c>
      <c r="B10" s="9">
        <v>0</v>
      </c>
      <c r="C10" s="9">
        <v>0.40752688172043011</v>
      </c>
      <c r="D10" s="9">
        <v>0</v>
      </c>
      <c r="E10" s="9">
        <v>3.0833333333333331E-2</v>
      </c>
      <c r="F10" s="9">
        <f t="shared" si="0"/>
        <v>0.10959005376344086</v>
      </c>
    </row>
    <row r="11" spans="1:6" ht="15.5" x14ac:dyDescent="0.3">
      <c r="A11" s="6">
        <v>8</v>
      </c>
      <c r="B11" s="9">
        <v>2.8142857142857141</v>
      </c>
      <c r="C11" s="9">
        <v>0.69062500000000016</v>
      </c>
      <c r="D11" s="9">
        <v>3.8119658119658117</v>
      </c>
      <c r="E11" s="9">
        <v>0</v>
      </c>
      <c r="F11" s="9">
        <f t="shared" si="0"/>
        <v>1.8292191315628816</v>
      </c>
    </row>
    <row r="12" spans="1:6" ht="15.5" x14ac:dyDescent="0.3">
      <c r="A12" s="6">
        <v>9</v>
      </c>
      <c r="B12" s="9">
        <v>0</v>
      </c>
      <c r="C12" s="9">
        <v>0.47142857142857142</v>
      </c>
      <c r="D12" s="9">
        <v>0.73623188405797091</v>
      </c>
      <c r="E12" s="9">
        <v>0</v>
      </c>
      <c r="F12" s="9">
        <f t="shared" si="0"/>
        <v>0.30191511387163561</v>
      </c>
    </row>
    <row r="13" spans="1:6" ht="15.5" x14ac:dyDescent="0.3">
      <c r="A13" s="6">
        <v>10</v>
      </c>
      <c r="B13" s="9">
        <v>0.21359999999999998</v>
      </c>
      <c r="C13" s="9">
        <v>0.44500000000000001</v>
      </c>
      <c r="D13" s="9">
        <v>0</v>
      </c>
      <c r="E13" s="9">
        <v>0</v>
      </c>
      <c r="F13" s="9">
        <f t="shared" si="0"/>
        <v>0.16464999999999999</v>
      </c>
    </row>
    <row r="14" spans="1:6" ht="15.5" x14ac:dyDescent="0.3">
      <c r="A14" s="6">
        <v>11</v>
      </c>
      <c r="B14" s="9">
        <v>0</v>
      </c>
      <c r="C14" s="9">
        <v>0.17280000000000001</v>
      </c>
      <c r="D14" s="9">
        <v>0</v>
      </c>
      <c r="E14" s="9">
        <v>0</v>
      </c>
      <c r="F14" s="9">
        <f t="shared" si="0"/>
        <v>4.3200000000000002E-2</v>
      </c>
    </row>
    <row r="15" spans="1:6" ht="15.5" x14ac:dyDescent="0.3">
      <c r="A15" s="6">
        <v>12</v>
      </c>
      <c r="B15" s="9">
        <v>3.060909090909091</v>
      </c>
      <c r="C15" s="9">
        <v>0</v>
      </c>
      <c r="D15" s="9">
        <v>2.414102564102564</v>
      </c>
      <c r="E15" s="9">
        <v>4.6195286195286194</v>
      </c>
      <c r="F15" s="9">
        <f t="shared" si="0"/>
        <v>2.5236350686350688</v>
      </c>
    </row>
    <row r="16" spans="1:6" ht="15.5" x14ac:dyDescent="0.3">
      <c r="A16" s="6">
        <v>13</v>
      </c>
      <c r="B16" s="9">
        <v>0</v>
      </c>
      <c r="C16" s="9">
        <v>4.776785714285714E-2</v>
      </c>
      <c r="D16" s="9">
        <v>0.50138888888888888</v>
      </c>
      <c r="E16" s="9">
        <v>1.4911111111111111</v>
      </c>
      <c r="F16" s="9">
        <f t="shared" si="0"/>
        <v>0.5100669642857143</v>
      </c>
    </row>
    <row r="17" spans="1:6" ht="15.5" x14ac:dyDescent="0.3">
      <c r="A17" s="6">
        <v>14</v>
      </c>
      <c r="B17" s="9">
        <v>3.7037037037037035E-2</v>
      </c>
      <c r="C17" s="9">
        <v>0.5</v>
      </c>
      <c r="D17" s="9">
        <v>2.8239999999999998</v>
      </c>
      <c r="E17" s="9">
        <v>0.31666666666666665</v>
      </c>
      <c r="F17" s="9">
        <f t="shared" si="0"/>
        <v>0.91942592592592587</v>
      </c>
    </row>
    <row r="18" spans="1:6" ht="15.5" x14ac:dyDescent="0.3">
      <c r="A18" s="6">
        <v>15</v>
      </c>
      <c r="B18" s="9">
        <v>1.9613636363636362</v>
      </c>
      <c r="C18" s="9">
        <v>0.14791666666666667</v>
      </c>
      <c r="D18" s="9">
        <v>1.5974358974358973</v>
      </c>
      <c r="E18" s="9">
        <v>1.0177777777777777</v>
      </c>
      <c r="F18" s="9">
        <f t="shared" si="0"/>
        <v>1.1811234945609945</v>
      </c>
    </row>
    <row r="19" spans="1:6" ht="15.5" x14ac:dyDescent="0.3">
      <c r="A19" s="6">
        <v>16</v>
      </c>
      <c r="B19" s="9">
        <v>0.57024793388429751</v>
      </c>
      <c r="C19" s="9">
        <v>0.38068181818181812</v>
      </c>
      <c r="D19" s="9">
        <v>0.62111111111111106</v>
      </c>
      <c r="E19" s="9">
        <v>0.73749999999999993</v>
      </c>
      <c r="F19" s="9">
        <f t="shared" si="0"/>
        <v>0.57738521579430668</v>
      </c>
    </row>
    <row r="20" spans="1:6" ht="15.5" x14ac:dyDescent="0.3">
      <c r="A20" s="6">
        <v>17</v>
      </c>
      <c r="B20" s="9">
        <v>1.0505050505050504</v>
      </c>
      <c r="C20" s="9">
        <v>0.27023809523809522</v>
      </c>
      <c r="D20" s="9">
        <v>3.6653846153846152</v>
      </c>
      <c r="E20" s="9">
        <v>3</v>
      </c>
      <c r="F20" s="9">
        <f t="shared" si="0"/>
        <v>1.9965319402819401</v>
      </c>
    </row>
    <row r="21" spans="1:6" ht="15.5" x14ac:dyDescent="0.3">
      <c r="A21" s="6">
        <v>18</v>
      </c>
      <c r="B21" s="9">
        <v>0</v>
      </c>
      <c r="C21" s="9">
        <v>0</v>
      </c>
      <c r="D21" s="9">
        <v>0</v>
      </c>
      <c r="E21" s="9">
        <v>0.15493827160493828</v>
      </c>
      <c r="F21" s="9">
        <f t="shared" si="0"/>
        <v>3.8734567901234571E-2</v>
      </c>
    </row>
    <row r="22" spans="1:6" ht="15.5" x14ac:dyDescent="0.3">
      <c r="A22" s="6">
        <v>19</v>
      </c>
      <c r="B22" s="9">
        <v>0</v>
      </c>
      <c r="C22" s="9">
        <v>0.56956521739130428</v>
      </c>
      <c r="D22" s="9">
        <v>0.5708333333333333</v>
      </c>
      <c r="E22" s="9">
        <v>0.7663461538461539</v>
      </c>
      <c r="F22" s="9">
        <f t="shared" si="0"/>
        <v>0.47668617614269793</v>
      </c>
    </row>
    <row r="23" spans="1:6" ht="15.5" x14ac:dyDescent="0.3">
      <c r="A23" s="6">
        <v>20</v>
      </c>
      <c r="B23" s="9">
        <v>5.7076923076923078</v>
      </c>
      <c r="C23" s="9">
        <v>0.35277777777777769</v>
      </c>
      <c r="D23" s="9">
        <v>0.62222222222222223</v>
      </c>
      <c r="E23" s="9">
        <v>0.20277777777777775</v>
      </c>
      <c r="F23" s="9">
        <f t="shared" si="0"/>
        <v>1.7213675213675215</v>
      </c>
    </row>
    <row r="24" spans="1:6" ht="15.5" x14ac:dyDescent="0.3">
      <c r="A24" s="6">
        <v>21</v>
      </c>
      <c r="B24" s="9">
        <v>0</v>
      </c>
      <c r="C24" s="9">
        <v>1.3</v>
      </c>
      <c r="D24" s="9">
        <v>1.2519230769230769</v>
      </c>
      <c r="E24" s="9">
        <v>5.1461538461538465</v>
      </c>
      <c r="F24" s="9">
        <f t="shared" si="0"/>
        <v>1.9245192307692309</v>
      </c>
    </row>
    <row r="25" spans="1:6" ht="15.5" x14ac:dyDescent="0.3">
      <c r="A25" s="6">
        <v>22</v>
      </c>
      <c r="B25" s="9">
        <v>0.86479591836734693</v>
      </c>
      <c r="C25" s="9">
        <v>2.3469387755102038E-2</v>
      </c>
      <c r="D25" s="9">
        <v>1.5027777777777775</v>
      </c>
      <c r="E25" s="9">
        <v>1.191304347826087</v>
      </c>
      <c r="F25" s="9">
        <f t="shared" si="0"/>
        <v>0.89558685793157844</v>
      </c>
    </row>
    <row r="26" spans="1:6" ht="15.5" x14ac:dyDescent="0.3">
      <c r="A26" s="6">
        <v>23</v>
      </c>
      <c r="B26" s="9">
        <v>5.9740259740259732E-2</v>
      </c>
      <c r="C26" s="9">
        <v>0</v>
      </c>
      <c r="D26" s="9">
        <v>0.92142857142857149</v>
      </c>
      <c r="E26" s="9">
        <v>0.25679012345679014</v>
      </c>
      <c r="F26" s="9">
        <f t="shared" si="0"/>
        <v>0.30948973865640533</v>
      </c>
    </row>
    <row r="27" spans="1:6" ht="15.5" x14ac:dyDescent="0.3">
      <c r="A27" s="6">
        <v>24</v>
      </c>
      <c r="B27" s="9">
        <v>3.1730158730158728</v>
      </c>
      <c r="C27" s="9">
        <v>1.202199074074074</v>
      </c>
      <c r="D27" s="9">
        <v>0.89369658119658113</v>
      </c>
      <c r="E27" s="9">
        <v>1.162962962962963</v>
      </c>
      <c r="F27" s="9">
        <f t="shared" si="0"/>
        <v>1.6079686228123726</v>
      </c>
    </row>
    <row r="28" spans="1:6" ht="15.5" x14ac:dyDescent="0.3">
      <c r="A28" s="6">
        <v>25</v>
      </c>
      <c r="B28" s="9">
        <v>0.52463768115942033</v>
      </c>
      <c r="C28" s="9">
        <v>0</v>
      </c>
      <c r="D28" s="9">
        <v>3.5999999999999997E-2</v>
      </c>
      <c r="E28" s="9">
        <v>4.8888888888888885E-2</v>
      </c>
      <c r="F28" s="9">
        <f t="shared" si="0"/>
        <v>0.15238164251207731</v>
      </c>
    </row>
    <row r="29" spans="1:6" ht="15.5" x14ac:dyDescent="0.3">
      <c r="A29" s="6">
        <v>26</v>
      </c>
      <c r="B29" s="9">
        <v>3.5673469387755099</v>
      </c>
      <c r="C29" s="9">
        <v>2.8174603174603177</v>
      </c>
      <c r="D29" s="9">
        <v>0</v>
      </c>
      <c r="E29" s="9">
        <v>5.390338164251208</v>
      </c>
      <c r="F29" s="9">
        <f t="shared" si="0"/>
        <v>2.9437863551217589</v>
      </c>
    </row>
    <row r="30" spans="1:6" ht="15.5" x14ac:dyDescent="0.3">
      <c r="A30" s="6">
        <v>27</v>
      </c>
      <c r="B30" s="9">
        <v>2.2727272727272728E-2</v>
      </c>
      <c r="C30" s="9">
        <v>1.4655172413793103E-2</v>
      </c>
      <c r="D30" s="9">
        <v>2.0833333333333335</v>
      </c>
      <c r="E30" s="9">
        <v>0.63200000000000001</v>
      </c>
      <c r="F30" s="9">
        <f t="shared" si="0"/>
        <v>0.68817894461859985</v>
      </c>
    </row>
    <row r="31" spans="1:6" ht="15.5" x14ac:dyDescent="0.3">
      <c r="A31" s="6">
        <v>28</v>
      </c>
      <c r="B31" s="9">
        <v>2.5565217391304348E-2</v>
      </c>
      <c r="C31" s="9">
        <v>4.0277882797731568</v>
      </c>
      <c r="D31" s="9">
        <v>0.20875000000000002</v>
      </c>
      <c r="E31" s="9">
        <v>5.1274999999999995</v>
      </c>
      <c r="F31" s="9">
        <f t="shared" si="0"/>
        <v>2.3474008742911154</v>
      </c>
    </row>
    <row r="32" spans="1:6" ht="15.5" x14ac:dyDescent="0.3">
      <c r="A32" s="6">
        <v>29</v>
      </c>
      <c r="B32" s="9">
        <v>2.1542780748663102</v>
      </c>
      <c r="C32" s="9">
        <v>4.4679144385026737</v>
      </c>
      <c r="D32" s="9">
        <v>0.19264705882352939</v>
      </c>
      <c r="E32" s="9">
        <v>1.1720588235294118</v>
      </c>
      <c r="F32" s="9">
        <f t="shared" si="0"/>
        <v>1.9967245989304812</v>
      </c>
    </row>
    <row r="33" spans="1:6" ht="15.5" x14ac:dyDescent="0.3">
      <c r="A33" s="6">
        <v>30</v>
      </c>
      <c r="B33" s="9">
        <v>0.3444444444444445</v>
      </c>
      <c r="C33" s="9">
        <v>0.72499999999999998</v>
      </c>
      <c r="D33" s="9">
        <v>6.3127777777777778</v>
      </c>
      <c r="E33" s="9">
        <v>9.4073170731707325</v>
      </c>
      <c r="F33" s="9">
        <f t="shared" si="0"/>
        <v>4.197384823848239</v>
      </c>
    </row>
    <row r="34" spans="1:6" ht="15.5" x14ac:dyDescent="0.3">
      <c r="A34" s="6">
        <v>31</v>
      </c>
      <c r="B34" s="9">
        <v>1.2399355877616747</v>
      </c>
      <c r="C34" s="9">
        <v>1.5913580246913579</v>
      </c>
      <c r="D34" s="9">
        <v>0.72266666666666668</v>
      </c>
      <c r="E34" s="9">
        <v>9.3726708074534155</v>
      </c>
      <c r="F34" s="9">
        <f t="shared" si="0"/>
        <v>3.2316577716432788</v>
      </c>
    </row>
    <row r="35" spans="1:6" ht="15.5" x14ac:dyDescent="0.3">
      <c r="A35" s="6">
        <v>32</v>
      </c>
      <c r="B35" s="9">
        <v>6.1090909090909093</v>
      </c>
      <c r="C35" s="9">
        <v>1.7360269360269358</v>
      </c>
      <c r="D35" s="9">
        <v>2.0753623188405794</v>
      </c>
      <c r="E35" s="9">
        <v>1.8976982097186701</v>
      </c>
      <c r="F35" s="9">
        <f t="shared" si="0"/>
        <v>2.954544593419274</v>
      </c>
    </row>
    <row r="36" spans="1:6" ht="15.5" x14ac:dyDescent="0.3">
      <c r="A36" s="6">
        <v>33</v>
      </c>
      <c r="B36" s="9">
        <v>9.3090909090909086</v>
      </c>
      <c r="C36" s="9">
        <v>9.5652173913043477</v>
      </c>
      <c r="D36" s="9">
        <v>0.69487179487179485</v>
      </c>
      <c r="E36" s="9">
        <v>2.0419437340153452</v>
      </c>
      <c r="F36" s="9">
        <f t="shared" si="0"/>
        <v>5.4027809573205987</v>
      </c>
    </row>
    <row r="37" spans="1:6" ht="15.5" x14ac:dyDescent="0.3">
      <c r="A37" s="6">
        <v>34</v>
      </c>
      <c r="B37" s="9">
        <v>1.5915601023017905</v>
      </c>
      <c r="C37" s="9">
        <v>0</v>
      </c>
      <c r="D37" s="9">
        <v>0.44500000000000001</v>
      </c>
      <c r="E37" s="9">
        <v>2.1034285714285712</v>
      </c>
      <c r="F37" s="9">
        <f t="shared" si="0"/>
        <v>1.0349971684325903</v>
      </c>
    </row>
    <row r="38" spans="1:6" ht="15.5" x14ac:dyDescent="0.3">
      <c r="A38" s="6">
        <v>35</v>
      </c>
      <c r="B38" s="9">
        <v>0</v>
      </c>
      <c r="C38" s="9">
        <v>1.8980000000000001</v>
      </c>
      <c r="D38" s="9">
        <v>2.5595238095238098E-2</v>
      </c>
      <c r="E38" s="9">
        <v>1.0544061302681993</v>
      </c>
      <c r="F38" s="9">
        <f t="shared" si="0"/>
        <v>0.74450034209085936</v>
      </c>
    </row>
    <row r="39" spans="1:6" ht="15.5" x14ac:dyDescent="0.3">
      <c r="A39" s="6">
        <v>36</v>
      </c>
      <c r="B39" s="9">
        <v>0</v>
      </c>
      <c r="C39" s="9">
        <v>2.2909090909090906</v>
      </c>
      <c r="D39" s="9">
        <v>0.47760141093474429</v>
      </c>
      <c r="E39" s="9">
        <v>0.49404761904761901</v>
      </c>
      <c r="F39" s="9">
        <f t="shared" si="0"/>
        <v>0.81563953022286351</v>
      </c>
    </row>
    <row r="40" spans="1:6" ht="15.5" x14ac:dyDescent="0.3">
      <c r="A40" s="6">
        <v>37</v>
      </c>
      <c r="B40" s="9">
        <v>1.6745098039215687</v>
      </c>
      <c r="C40" s="9">
        <v>1.5299232736572892</v>
      </c>
      <c r="D40" s="9">
        <v>1.8683574879227052</v>
      </c>
      <c r="E40" s="9">
        <v>0.78364389233954446</v>
      </c>
      <c r="F40" s="9">
        <f t="shared" si="0"/>
        <v>1.4641086144602768</v>
      </c>
    </row>
    <row r="41" spans="1:6" ht="15.5" x14ac:dyDescent="0.3">
      <c r="A41" s="6">
        <v>38</v>
      </c>
      <c r="B41" s="9">
        <v>0.2253968253968254</v>
      </c>
      <c r="C41" s="9">
        <v>0.54583333333333328</v>
      </c>
      <c r="D41" s="9">
        <v>0</v>
      </c>
      <c r="E41" s="9">
        <v>0.87393162393162394</v>
      </c>
      <c r="F41" s="9">
        <f t="shared" si="0"/>
        <v>0.41129044566544565</v>
      </c>
    </row>
    <row r="42" spans="1:6" ht="15.5" x14ac:dyDescent="0.3">
      <c r="A42" s="6">
        <v>39</v>
      </c>
      <c r="B42" s="9">
        <v>0</v>
      </c>
      <c r="C42" s="9">
        <v>0</v>
      </c>
      <c r="D42" s="9">
        <v>2.3431111111111114</v>
      </c>
      <c r="E42" s="9">
        <v>0.391358024691358</v>
      </c>
      <c r="F42" s="9">
        <f t="shared" si="0"/>
        <v>0.68361728395061738</v>
      </c>
    </row>
    <row r="43" spans="1:6" ht="15.5" x14ac:dyDescent="0.3">
      <c r="A43" s="6">
        <v>40</v>
      </c>
      <c r="B43" s="9">
        <v>1.1794871794871793</v>
      </c>
      <c r="C43" s="9">
        <v>0</v>
      </c>
      <c r="D43" s="9">
        <v>0</v>
      </c>
      <c r="E43" s="9">
        <v>4.3458333333333332</v>
      </c>
      <c r="F43" s="9">
        <f t="shared" si="0"/>
        <v>1.381330128205128</v>
      </c>
    </row>
    <row r="44" spans="1:6" ht="15.5" x14ac:dyDescent="0.3">
      <c r="A44" s="6">
        <v>41</v>
      </c>
      <c r="B44" s="9">
        <v>3.54703557312253</v>
      </c>
      <c r="C44" s="9">
        <v>1.2720959595959596</v>
      </c>
      <c r="D44" s="9">
        <v>0.23697916666666666</v>
      </c>
      <c r="E44" s="9">
        <v>0.74212962962962958</v>
      </c>
      <c r="F44" s="9">
        <f t="shared" si="0"/>
        <v>1.4495600822536965</v>
      </c>
    </row>
    <row r="45" spans="1:6" ht="15.5" x14ac:dyDescent="0.3">
      <c r="A45" s="6">
        <v>42</v>
      </c>
      <c r="B45" s="9">
        <v>0.26818181818181819</v>
      </c>
      <c r="C45" s="9">
        <v>0.7760869565217392</v>
      </c>
      <c r="D45" s="9">
        <v>4.8717948717948718E-2</v>
      </c>
      <c r="E45" s="9">
        <v>1.5209876543209875</v>
      </c>
      <c r="F45" s="9">
        <f t="shared" si="0"/>
        <v>0.65349359443562349</v>
      </c>
    </row>
    <row r="46" spans="1:6" ht="15.5" x14ac:dyDescent="0.3">
      <c r="A46" s="6">
        <v>43</v>
      </c>
      <c r="B46" s="9">
        <v>0</v>
      </c>
      <c r="C46" s="9">
        <v>0.13188405797101449</v>
      </c>
      <c r="D46" s="9">
        <v>1.8956521739130436</v>
      </c>
      <c r="E46" s="9">
        <v>0.74603174603174605</v>
      </c>
      <c r="F46" s="9">
        <f t="shared" si="0"/>
        <v>0.69339199447895106</v>
      </c>
    </row>
    <row r="47" spans="1:6" ht="15.5" x14ac:dyDescent="0.3">
      <c r="A47" s="6">
        <v>44</v>
      </c>
      <c r="B47" s="9">
        <v>1.8560606060606062</v>
      </c>
      <c r="C47" s="9">
        <v>1.2111111111111112</v>
      </c>
      <c r="D47" s="9">
        <v>0.2962121212121212</v>
      </c>
      <c r="E47" s="9">
        <v>5.8273550724637682</v>
      </c>
      <c r="F47" s="9">
        <f t="shared" si="0"/>
        <v>2.2976847277119017</v>
      </c>
    </row>
    <row r="48" spans="1:6" ht="15.5" x14ac:dyDescent="0.3">
      <c r="A48" s="6">
        <v>45</v>
      </c>
      <c r="B48" s="9">
        <v>0</v>
      </c>
      <c r="C48" s="9">
        <v>0.32653061224489793</v>
      </c>
      <c r="D48" s="9">
        <v>0</v>
      </c>
      <c r="E48" s="9">
        <v>0</v>
      </c>
      <c r="F48" s="9">
        <f t="shared" si="0"/>
        <v>8.1632653061224483E-2</v>
      </c>
    </row>
    <row r="49" spans="1:6" ht="15.5" x14ac:dyDescent="0.3">
      <c r="A49" s="6">
        <v>46</v>
      </c>
      <c r="B49" s="9">
        <v>5.3777280858676209</v>
      </c>
      <c r="C49" s="9">
        <v>9.7785087719298254</v>
      </c>
      <c r="D49" s="9">
        <v>3.2972176759410798</v>
      </c>
      <c r="E49" s="9">
        <v>2.604195804195804</v>
      </c>
      <c r="F49" s="9">
        <f t="shared" si="0"/>
        <v>5.2644125844835825</v>
      </c>
    </row>
    <row r="50" spans="1:6" ht="15.5" x14ac:dyDescent="0.3">
      <c r="A50" s="6">
        <v>47</v>
      </c>
      <c r="B50" s="9">
        <v>0</v>
      </c>
      <c r="C50" s="9">
        <v>0</v>
      </c>
      <c r="D50" s="9">
        <v>0.12</v>
      </c>
      <c r="E50" s="9">
        <v>0.02</v>
      </c>
      <c r="F50" s="9">
        <f t="shared" si="0"/>
        <v>3.4999999999999996E-2</v>
      </c>
    </row>
    <row r="51" spans="1:6" ht="15.5" x14ac:dyDescent="0.3">
      <c r="A51" s="6">
        <v>48</v>
      </c>
      <c r="B51" s="9">
        <v>3.7179487179487172E-2</v>
      </c>
      <c r="C51" s="9">
        <v>0</v>
      </c>
      <c r="D51" s="9">
        <v>4.7736625514403289E-2</v>
      </c>
      <c r="E51" s="9">
        <v>4.2735042735042736E-2</v>
      </c>
      <c r="F51" s="9">
        <f t="shared" si="0"/>
        <v>3.1912788857233296E-2</v>
      </c>
    </row>
    <row r="52" spans="1:6" ht="15.5" x14ac:dyDescent="0.3">
      <c r="A52" s="6">
        <v>49</v>
      </c>
      <c r="B52" s="9">
        <v>0.11483253588516745</v>
      </c>
      <c r="C52" s="9">
        <v>0</v>
      </c>
      <c r="D52" s="9">
        <v>0</v>
      </c>
      <c r="E52" s="9">
        <v>0.92361111111111105</v>
      </c>
      <c r="F52" s="9">
        <f t="shared" si="0"/>
        <v>0.25961091174906964</v>
      </c>
    </row>
    <row r="53" spans="1:6" ht="15.5" x14ac:dyDescent="0.3">
      <c r="A53" s="6">
        <v>50</v>
      </c>
      <c r="B53" s="9">
        <v>1.3105413105413103E-2</v>
      </c>
      <c r="C53" s="9">
        <v>1.2185185185185186</v>
      </c>
      <c r="D53" s="9">
        <v>5.301333333333333</v>
      </c>
      <c r="E53" s="9">
        <v>6.5689814814814804</v>
      </c>
      <c r="F53" s="9">
        <f t="shared" si="0"/>
        <v>3.2754846866096861</v>
      </c>
    </row>
    <row r="54" spans="1:6" x14ac:dyDescent="0.3">
      <c r="B54" s="10"/>
      <c r="C54" s="10"/>
      <c r="D54" s="10"/>
      <c r="E54" s="10"/>
      <c r="F54" s="11"/>
    </row>
  </sheetData>
  <printOptions horizontalCentered="1" verticalCentered="1"/>
  <pageMargins left="0.7" right="0.7" top="0.75" bottom="0.75" header="0.3" footer="0.3"/>
  <pageSetup paperSize="9" scale="80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3</vt:lpstr>
      <vt:lpstr>'Table 3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07T03:43:39Z</dcterms:modified>
</cp:coreProperties>
</file>